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vdgrient\Desktop\CC-fisheries\Manuscripts\Physiology\Rates of change\"/>
    </mc:Choice>
  </mc:AlternateContent>
  <xr:revisionPtr revIDLastSave="0" documentId="13_ncr:1_{47318FD5-728B-4D2A-903C-8476972ACB70}" xr6:coauthVersionLast="47" xr6:coauthVersionMax="47" xr10:uidLastSave="{00000000-0000-0000-0000-000000000000}"/>
  <bookViews>
    <workbookView xWindow="-98" yWindow="-98" windowWidth="21795" windowHeight="13096" xr2:uid="{85A760A9-4516-42B4-AADE-836F79E566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7" uniqueCount="17">
  <si>
    <t>Location</t>
  </si>
  <si>
    <t>McMurdo</t>
  </si>
  <si>
    <t>Antarctica</t>
  </si>
  <si>
    <t>Falkland Islands</t>
  </si>
  <si>
    <t>New Zealand</t>
  </si>
  <si>
    <t>St Helena</t>
  </si>
  <si>
    <t>Singapore</t>
  </si>
  <si>
    <t>Ascension</t>
  </si>
  <si>
    <t>Difference in years</t>
  </si>
  <si>
    <t>Count in years with no MHW elevation</t>
  </si>
  <si>
    <t>Count in years with MHW elevation</t>
  </si>
  <si>
    <r>
      <t>Latitude (</t>
    </r>
    <r>
      <rPr>
        <sz val="11"/>
        <color theme="1"/>
        <rFont val="Calibri"/>
        <family val="2"/>
      </rPr>
      <t>°)</t>
    </r>
  </si>
  <si>
    <t>Cold temperate (Scotland)</t>
  </si>
  <si>
    <t>SHWT (Peru)</t>
  </si>
  <si>
    <r>
      <t>Warming (</t>
    </r>
    <r>
      <rPr>
        <sz val="11"/>
        <color theme="1"/>
        <rFont val="Calibri"/>
        <family val="2"/>
      </rPr>
      <t xml:space="preserve">°C </t>
    </r>
    <r>
      <rPr>
        <sz val="11"/>
        <color theme="1"/>
        <rFont val="Calibri"/>
        <family val="2"/>
        <scheme val="minor"/>
      </rPr>
      <t>year</t>
    </r>
    <r>
      <rPr>
        <sz val="11"/>
        <color theme="1"/>
        <rFont val="Calibri"/>
        <family val="2"/>
      </rPr>
      <t>¯¹)</t>
    </r>
  </si>
  <si>
    <r>
      <t>MHW elevation (</t>
    </r>
    <r>
      <rPr>
        <sz val="11"/>
        <color theme="1"/>
        <rFont val="Calibri"/>
        <family val="2"/>
      </rPr>
      <t>°C)</t>
    </r>
  </si>
  <si>
    <t xml:space="preserve">Table S2. Number of years until the critical thermal maxima is reached under predicted ocean warming without and with marine heatwave (MHW) elevation includ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91E30-5599-482B-9210-64A26B42B236}">
  <dimension ref="A1:G11"/>
  <sheetViews>
    <sheetView tabSelected="1" workbookViewId="0">
      <selection activeCell="A2" sqref="A2"/>
    </sheetView>
  </sheetViews>
  <sheetFormatPr defaultRowHeight="14.25" x14ac:dyDescent="0.45"/>
  <cols>
    <col min="1" max="1" width="21.53125" bestFit="1" customWidth="1"/>
    <col min="2" max="2" width="12.33203125" bestFit="1" customWidth="1"/>
    <col min="3" max="3" width="30.59765625" bestFit="1" customWidth="1"/>
    <col min="4" max="4" width="33.265625" bestFit="1" customWidth="1"/>
    <col min="5" max="5" width="16.73046875" customWidth="1"/>
    <col min="6" max="6" width="17.3984375" customWidth="1"/>
    <col min="7" max="7" width="17.3984375" bestFit="1" customWidth="1"/>
  </cols>
  <sheetData>
    <row r="1" spans="1:7" x14ac:dyDescent="0.45">
      <c r="A1" t="s">
        <v>16</v>
      </c>
    </row>
    <row r="2" spans="1:7" ht="14.65" thickBot="1" x14ac:dyDescent="0.5">
      <c r="A2" s="1" t="s">
        <v>0</v>
      </c>
      <c r="B2" s="1" t="s">
        <v>11</v>
      </c>
      <c r="C2" s="1" t="s">
        <v>10</v>
      </c>
      <c r="D2" s="1" t="s">
        <v>9</v>
      </c>
      <c r="E2" s="1" t="s">
        <v>8</v>
      </c>
      <c r="F2" s="1" t="s">
        <v>14</v>
      </c>
      <c r="G2" s="1" t="s">
        <v>15</v>
      </c>
    </row>
    <row r="3" spans="1:7" ht="14.65" thickTop="1" x14ac:dyDescent="0.45">
      <c r="A3" t="s">
        <v>1</v>
      </c>
      <c r="B3">
        <v>-77.833333330000002</v>
      </c>
      <c r="C3" s="2">
        <v>4260.3599299999996</v>
      </c>
      <c r="D3" s="2">
        <v>4747.8599296536795</v>
      </c>
      <c r="E3" s="2">
        <f t="shared" ref="E3:E11" si="0">C3-D3</f>
        <v>-487.49999965367988</v>
      </c>
      <c r="F3">
        <v>1.5384615384615385E-2</v>
      </c>
      <c r="G3">
        <v>0.9</v>
      </c>
    </row>
    <row r="4" spans="1:7" x14ac:dyDescent="0.45">
      <c r="A4" t="s">
        <v>2</v>
      </c>
      <c r="B4">
        <v>-67.566666670000004</v>
      </c>
      <c r="C4" s="2">
        <v>1473.8328939999999</v>
      </c>
      <c r="D4" s="2">
        <v>1701.3328944637642</v>
      </c>
      <c r="E4" s="2">
        <f t="shared" si="0"/>
        <v>-227.50000046376431</v>
      </c>
      <c r="F4">
        <v>3.0769230769230769E-3</v>
      </c>
      <c r="G4">
        <v>1.5</v>
      </c>
    </row>
    <row r="5" spans="1:7" x14ac:dyDescent="0.45">
      <c r="A5" t="s">
        <v>3</v>
      </c>
      <c r="B5">
        <v>-51.56</v>
      </c>
      <c r="C5" s="2">
        <v>1185.4761900000001</v>
      </c>
      <c r="D5" s="2">
        <v>1204.0476190476193</v>
      </c>
      <c r="E5" s="2">
        <f t="shared" si="0"/>
        <v>-18.571429047619176</v>
      </c>
      <c r="F5">
        <v>1.2307692307692308E-2</v>
      </c>
      <c r="G5">
        <v>0.8</v>
      </c>
    </row>
    <row r="6" spans="1:7" x14ac:dyDescent="0.45">
      <c r="A6" t="s">
        <v>12</v>
      </c>
      <c r="B6">
        <v>56</v>
      </c>
      <c r="C6" s="2">
        <v>998.47222220000003</v>
      </c>
      <c r="D6" s="2">
        <v>1095.9722222222224</v>
      </c>
      <c r="E6" s="2">
        <f t="shared" si="0"/>
        <v>-97.500000022222366</v>
      </c>
      <c r="F6">
        <v>1.5384615384615385E-2</v>
      </c>
      <c r="G6">
        <v>0.9</v>
      </c>
    </row>
    <row r="7" spans="1:7" x14ac:dyDescent="0.45">
      <c r="A7" t="s">
        <v>4</v>
      </c>
      <c r="B7">
        <v>-45.866666670000001</v>
      </c>
      <c r="C7" s="2">
        <v>830.23547980000001</v>
      </c>
      <c r="D7" s="2">
        <v>895.23547979797956</v>
      </c>
      <c r="E7" s="2">
        <f t="shared" si="0"/>
        <v>-64.999999997979558</v>
      </c>
      <c r="F7">
        <v>6.1538461538461538E-3</v>
      </c>
      <c r="G7">
        <v>1.4</v>
      </c>
    </row>
    <row r="8" spans="1:7" x14ac:dyDescent="0.45">
      <c r="A8" t="s">
        <v>5</v>
      </c>
      <c r="B8">
        <v>-15.91666667</v>
      </c>
      <c r="C8" s="2">
        <v>677.625</v>
      </c>
      <c r="D8" s="2">
        <v>703.625</v>
      </c>
      <c r="E8" s="2">
        <f t="shared" si="0"/>
        <v>-26</v>
      </c>
      <c r="F8">
        <v>1.0769230769230769E-2</v>
      </c>
      <c r="G8">
        <v>0.2</v>
      </c>
    </row>
    <row r="9" spans="1:7" x14ac:dyDescent="0.45">
      <c r="A9" t="s">
        <v>6</v>
      </c>
      <c r="B9">
        <v>1</v>
      </c>
      <c r="C9" s="2">
        <v>422.63541670000001</v>
      </c>
      <c r="D9" s="2">
        <v>481.13541666666669</v>
      </c>
      <c r="E9" s="2">
        <f t="shared" si="0"/>
        <v>-58.499999966666678</v>
      </c>
      <c r="F9">
        <v>1.5384615384615385E-2</v>
      </c>
      <c r="G9">
        <v>0.4</v>
      </c>
    </row>
    <row r="10" spans="1:7" x14ac:dyDescent="0.45">
      <c r="A10" t="s">
        <v>7</v>
      </c>
      <c r="B10">
        <v>-7.9</v>
      </c>
      <c r="C10" s="2">
        <v>399.52331930000003</v>
      </c>
      <c r="D10" s="2">
        <v>458.02331932773109</v>
      </c>
      <c r="E10" s="2">
        <f t="shared" si="0"/>
        <v>-58.500000027731062</v>
      </c>
      <c r="F10">
        <v>2.1538461538461538E-2</v>
      </c>
      <c r="G10">
        <v>0.4</v>
      </c>
    </row>
    <row r="11" spans="1:7" x14ac:dyDescent="0.45">
      <c r="A11" t="s">
        <v>13</v>
      </c>
      <c r="B11">
        <v>-10</v>
      </c>
      <c r="C11" s="2">
        <v>142.83613445378148</v>
      </c>
      <c r="D11" s="2">
        <v>156.49159663865544</v>
      </c>
      <c r="E11" s="2">
        <f t="shared" si="0"/>
        <v>-13.655462184873954</v>
      </c>
      <c r="F11">
        <v>9.2307692307692299E-3</v>
      </c>
      <c r="G11">
        <v>0.9</v>
      </c>
    </row>
  </sheetData>
  <sortState xmlns:xlrd2="http://schemas.microsoft.com/office/spreadsheetml/2017/richdata2" ref="A3:E13">
    <sortCondition descending="1" ref="D2:D1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Van Der Grient</dc:creator>
  <cp:lastModifiedBy>Jesse Van Der Grient</cp:lastModifiedBy>
  <dcterms:created xsi:type="dcterms:W3CDTF">2024-03-19T18:19:12Z</dcterms:created>
  <dcterms:modified xsi:type="dcterms:W3CDTF">2024-03-25T16:48:31Z</dcterms:modified>
</cp:coreProperties>
</file>